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0" windowWidth="25360" windowHeight="14260" tabRatio="500"/>
  </bookViews>
  <sheets>
    <sheet name="Table S6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17" i="1" l="1"/>
  <c r="Y17" i="1"/>
  <c r="U17" i="1"/>
  <c r="Q17" i="1"/>
  <c r="M17" i="1"/>
  <c r="I17" i="1"/>
  <c r="E17" i="1"/>
  <c r="AC16" i="1"/>
  <c r="Y16" i="1"/>
  <c r="U16" i="1"/>
  <c r="Q16" i="1"/>
  <c r="M16" i="1"/>
  <c r="I16" i="1"/>
  <c r="E16" i="1"/>
  <c r="AC15" i="1"/>
  <c r="Y15" i="1"/>
  <c r="U15" i="1"/>
  <c r="Q15" i="1"/>
  <c r="M15" i="1"/>
  <c r="I15" i="1"/>
  <c r="E15" i="1"/>
  <c r="AC14" i="1"/>
  <c r="Y14" i="1"/>
  <c r="U14" i="1"/>
  <c r="Q14" i="1"/>
  <c r="M14" i="1"/>
  <c r="I14" i="1"/>
  <c r="E14" i="1"/>
  <c r="AC13" i="1"/>
  <c r="Y13" i="1"/>
  <c r="U13" i="1"/>
  <c r="Q13" i="1"/>
  <c r="M13" i="1"/>
  <c r="I13" i="1"/>
  <c r="E13" i="1"/>
  <c r="AC12" i="1"/>
  <c r="Y12" i="1"/>
  <c r="U12" i="1"/>
  <c r="Q12" i="1"/>
  <c r="M12" i="1"/>
  <c r="I12" i="1"/>
  <c r="E12" i="1"/>
  <c r="AC11" i="1"/>
  <c r="Y11" i="1"/>
  <c r="U11" i="1"/>
  <c r="Q11" i="1"/>
  <c r="M11" i="1"/>
  <c r="I11" i="1"/>
  <c r="E11" i="1"/>
  <c r="AC10" i="1"/>
  <c r="Y10" i="1"/>
  <c r="U10" i="1"/>
  <c r="Q10" i="1"/>
  <c r="M10" i="1"/>
  <c r="I10" i="1"/>
  <c r="E10" i="1"/>
  <c r="AC9" i="1"/>
  <c r="Y9" i="1"/>
  <c r="U9" i="1"/>
  <c r="Q9" i="1"/>
  <c r="M9" i="1"/>
  <c r="I9" i="1"/>
  <c r="E9" i="1"/>
  <c r="AC8" i="1"/>
  <c r="Y8" i="1"/>
  <c r="U8" i="1"/>
  <c r="Q8" i="1"/>
  <c r="M8" i="1"/>
  <c r="I8" i="1"/>
  <c r="E8" i="1"/>
  <c r="AC7" i="1"/>
  <c r="Y7" i="1"/>
  <c r="U7" i="1"/>
  <c r="Q7" i="1"/>
  <c r="M7" i="1"/>
  <c r="I7" i="1"/>
  <c r="E7" i="1"/>
  <c r="AC6" i="1"/>
  <c r="Y6" i="1"/>
  <c r="U6" i="1"/>
  <c r="Q6" i="1"/>
  <c r="M6" i="1"/>
  <c r="I6" i="1"/>
  <c r="E6" i="1"/>
  <c r="AC5" i="1"/>
  <c r="Y5" i="1"/>
  <c r="U5" i="1"/>
  <c r="Q5" i="1"/>
  <c r="M5" i="1"/>
  <c r="I5" i="1"/>
  <c r="E5" i="1"/>
  <c r="AC4" i="1"/>
  <c r="Y4" i="1"/>
  <c r="U4" i="1"/>
  <c r="Q4" i="1"/>
  <c r="M4" i="1"/>
  <c r="I4" i="1"/>
  <c r="E4" i="1"/>
  <c r="AC3" i="1"/>
  <c r="Y3" i="1"/>
  <c r="U3" i="1"/>
  <c r="Q3" i="1"/>
  <c r="M3" i="1"/>
  <c r="I3" i="1"/>
  <c r="E3" i="1"/>
  <c r="AC2" i="1"/>
  <c r="Y2" i="1"/>
  <c r="U2" i="1"/>
  <c r="Q2" i="1"/>
  <c r="M2" i="1"/>
  <c r="I2" i="1"/>
  <c r="E2" i="1"/>
</calcChain>
</file>

<file path=xl/sharedStrings.xml><?xml version="1.0" encoding="utf-8"?>
<sst xmlns="http://schemas.openxmlformats.org/spreadsheetml/2006/main" count="90" uniqueCount="44">
  <si>
    <t>Transcription (FPKM) 1 peak genes</t>
  </si>
  <si>
    <t>Transcription (FPKM) &gt;1 peak genes</t>
  </si>
  <si>
    <t>p-val Transcription (FPKM) 1 peak,&gt;1 peak genes</t>
  </si>
  <si>
    <t xml:space="preserve">FC Transcription (FPKM) 1 peak/&gt;1 peak </t>
  </si>
  <si>
    <t>Transcription (FPKM) cRE1+ncRE1 bound genes</t>
  </si>
  <si>
    <t>Transcription (FPKM) halfsite+noRE1 bound genes</t>
  </si>
  <si>
    <t>pval Transcription (FPKM) halfsite+noRE1, cRE1+ncRE1  bound genes</t>
  </si>
  <si>
    <t>FC Transcription (FPKM) halfsite+noRE1/cRE1+ncRE1</t>
  </si>
  <si>
    <t>Transcription (FPKM) cRE1 bound genes</t>
  </si>
  <si>
    <t>Transcription (FPKM) ncRE1 bound genes</t>
  </si>
  <si>
    <t>pval Transcription (FPKM) cRE1, ncRE1 bound genes</t>
  </si>
  <si>
    <t>FC Transcription (FPKM) cRE1, ncRE1</t>
  </si>
  <si>
    <t>Transcription (FPKM) common peak genes</t>
  </si>
  <si>
    <t>Transcription (FPKM) shared+cell-specific peak genes</t>
  </si>
  <si>
    <t>pval Transcription (FPKM) shared+cell-specific, common peak genes</t>
  </si>
  <si>
    <t>FC Transcription (FPKM) shared+cell-specific/common</t>
  </si>
  <si>
    <t>Transcription (FPKM) promoter REST bound genes</t>
  </si>
  <si>
    <t>Transcription (FPKM) intragenic REST bound genes</t>
  </si>
  <si>
    <t>p-val Transcription (FPKM) promoter bound, intragenic bound genes</t>
  </si>
  <si>
    <t xml:space="preserve">FC Transcription (FPKM) promoter bound, intragenic bound </t>
  </si>
  <si>
    <t>A549</t>
  </si>
  <si>
    <t>T cell</t>
  </si>
  <si>
    <t>ECC-1</t>
  </si>
  <si>
    <t>GM12878</t>
  </si>
  <si>
    <t>H1 ESC</t>
  </si>
  <si>
    <t>Neuron</t>
  </si>
  <si>
    <t>HCT-116</t>
  </si>
  <si>
    <t>HeLa S3</t>
  </si>
  <si>
    <t>Hep G2</t>
  </si>
  <si>
    <t>HL-60</t>
  </si>
  <si>
    <t>K562</t>
  </si>
  <si>
    <t>MCF-7</t>
  </si>
  <si>
    <t>PANC-1</t>
  </si>
  <si>
    <t>PFSK-1</t>
  </si>
  <si>
    <t>SK-N-SH</t>
  </si>
  <si>
    <t>U87</t>
  </si>
  <si>
    <t>Transcription (FPKM) promoter bound, &lt;50 bp from TSS REST bound genes</t>
  </si>
  <si>
    <t xml:space="preserve">FC Transcription (FPKM) promoter bound, ≥50 bp from TSS, promoter bound, &lt;50 bp from TSS; </t>
  </si>
  <si>
    <t>Transcription (FPKM) unbound genes</t>
  </si>
  <si>
    <t>p-val Transcription (FPKM)  promoter bound, &lt;50 bp from TSS; unbound genes</t>
  </si>
  <si>
    <t>Transcription (FPKM) bound genes</t>
  </si>
  <si>
    <t>p-val Transcription (FPKM) bound,unbound genes</t>
  </si>
  <si>
    <t>FC Transcription (FPKM) unbound/bound</t>
  </si>
  <si>
    <t>&lt; 2.2e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tabSelected="1" workbookViewId="0">
      <selection activeCell="B2" sqref="B2:AC17"/>
    </sheetView>
  </sheetViews>
  <sheetFormatPr baseColWidth="10" defaultRowHeight="15" x14ac:dyDescent="0"/>
  <sheetData>
    <row r="1" spans="1:29">
      <c r="A1" s="1"/>
      <c r="B1" s="1" t="s">
        <v>40</v>
      </c>
      <c r="C1" s="1" t="s">
        <v>38</v>
      </c>
      <c r="D1" s="1" t="s">
        <v>41</v>
      </c>
      <c r="E1" s="1" t="s">
        <v>42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36</v>
      </c>
      <c r="AA1" s="1" t="s">
        <v>38</v>
      </c>
      <c r="AB1" s="1" t="s">
        <v>39</v>
      </c>
      <c r="AC1" s="1" t="s">
        <v>37</v>
      </c>
    </row>
    <row r="2" spans="1:29">
      <c r="A2" s="1" t="s">
        <v>20</v>
      </c>
      <c r="B2" s="2">
        <v>3.7020300000000002</v>
      </c>
      <c r="C2" s="2">
        <v>2.4677600000000002</v>
      </c>
      <c r="D2" s="3" t="s">
        <v>43</v>
      </c>
      <c r="E2" s="4">
        <f>C2/B2</f>
        <v>0.66659643492894438</v>
      </c>
      <c r="F2" s="2">
        <v>4.2933450000000004</v>
      </c>
      <c r="G2" s="2">
        <v>1.3061400000000001</v>
      </c>
      <c r="H2" s="3">
        <v>1.38794474130113E-6</v>
      </c>
      <c r="I2" s="4">
        <f>F2/G2</f>
        <v>3.2870480959162114</v>
      </c>
      <c r="J2" s="2">
        <v>0.29190300000000002</v>
      </c>
      <c r="K2" s="2">
        <v>10.125</v>
      </c>
      <c r="L2" s="3" t="s">
        <v>43</v>
      </c>
      <c r="M2" s="4">
        <f>K2/J2</f>
        <v>34.686179998150067</v>
      </c>
      <c r="N2" s="2">
        <v>0.31391000000000002</v>
      </c>
      <c r="O2" s="2">
        <v>0.11862399999999999</v>
      </c>
      <c r="P2" s="3">
        <v>4.6405597795565599E-2</v>
      </c>
      <c r="Q2" s="4">
        <f>N2/O2</f>
        <v>2.6462604531966551</v>
      </c>
      <c r="R2" s="2">
        <v>0.101454</v>
      </c>
      <c r="S2" s="2">
        <v>6.7346700000000004</v>
      </c>
      <c r="T2" s="3" t="s">
        <v>43</v>
      </c>
      <c r="U2" s="4">
        <f>S2/R2</f>
        <v>66.38151280383228</v>
      </c>
      <c r="V2" s="2">
        <v>9.5770400000000002</v>
      </c>
      <c r="W2" s="2">
        <v>0.7162965</v>
      </c>
      <c r="X2" s="3" t="s">
        <v>43</v>
      </c>
      <c r="Y2" s="4">
        <f>V2/W2</f>
        <v>13.370217500713741</v>
      </c>
      <c r="Z2" s="2">
        <v>13.310650000000001</v>
      </c>
      <c r="AA2" s="2">
        <v>2.4677600000000002</v>
      </c>
      <c r="AB2" s="3" t="s">
        <v>43</v>
      </c>
      <c r="AC2" s="4">
        <f>Z2/AA2</f>
        <v>5.3938186857717119</v>
      </c>
    </row>
    <row r="3" spans="1:29">
      <c r="A3" s="1" t="s">
        <v>21</v>
      </c>
      <c r="B3" s="2">
        <v>4.8905649999999996</v>
      </c>
      <c r="C3" s="2">
        <v>1.77857</v>
      </c>
      <c r="D3" s="3" t="s">
        <v>43</v>
      </c>
      <c r="E3" s="4">
        <f>C3/B3</f>
        <v>0.36367372685978006</v>
      </c>
      <c r="F3" s="2">
        <v>5.2236549999999999</v>
      </c>
      <c r="G3" s="2">
        <v>2.279245</v>
      </c>
      <c r="H3" s="3">
        <v>2.4408769995410302E-5</v>
      </c>
      <c r="I3" s="4">
        <f>F3/G3</f>
        <v>2.291835673655092</v>
      </c>
      <c r="J3" s="2">
        <v>0.29147099999999998</v>
      </c>
      <c r="K3" s="2">
        <v>8.4160249999999994</v>
      </c>
      <c r="L3" s="3" t="s">
        <v>43</v>
      </c>
      <c r="M3" s="4">
        <f>K3/J3</f>
        <v>28.874313396530017</v>
      </c>
      <c r="N3" s="2">
        <v>0.36784850000000002</v>
      </c>
      <c r="O3" s="2">
        <v>3.8824999999999998E-2</v>
      </c>
      <c r="P3" s="3">
        <v>4.3642753277043901E-4</v>
      </c>
      <c r="Q3" s="4">
        <f>N3/O3</f>
        <v>9.4745267224726337</v>
      </c>
      <c r="R3" s="2">
        <v>5.6210450000000002E-2</v>
      </c>
      <c r="S3" s="2">
        <v>7.5948399999999996</v>
      </c>
      <c r="T3" s="3" t="s">
        <v>43</v>
      </c>
      <c r="U3" s="4">
        <f>S3/R3</f>
        <v>135.1143781983599</v>
      </c>
      <c r="V3" s="2">
        <v>6.8754549999999997</v>
      </c>
      <c r="W3" s="2">
        <v>1.2541199999999999</v>
      </c>
      <c r="X3" s="3" t="s">
        <v>43</v>
      </c>
      <c r="Y3" s="4">
        <f>V3/W3</f>
        <v>5.482294357796702</v>
      </c>
      <c r="Z3" s="2">
        <v>8.4876799999999992</v>
      </c>
      <c r="AA3" s="2">
        <v>1.77857</v>
      </c>
      <c r="AB3" s="3" t="s">
        <v>43</v>
      </c>
      <c r="AC3" s="4">
        <f>Z3/AA3</f>
        <v>4.772193391319993</v>
      </c>
    </row>
    <row r="4" spans="1:29">
      <c r="A4" s="1" t="s">
        <v>22</v>
      </c>
      <c r="B4" s="2">
        <v>0.380492</v>
      </c>
      <c r="C4" s="2">
        <v>3.597585</v>
      </c>
      <c r="D4" s="3" t="s">
        <v>43</v>
      </c>
      <c r="E4" s="4">
        <f>C4/B4</f>
        <v>9.4550870977576409</v>
      </c>
      <c r="F4" s="2">
        <v>0.63731499999999996</v>
      </c>
      <c r="G4" s="2">
        <v>9.559695E-2</v>
      </c>
      <c r="H4" s="3" t="s">
        <v>43</v>
      </c>
      <c r="I4" s="4">
        <f>F4/G4</f>
        <v>6.6666875878362228</v>
      </c>
      <c r="J4" s="2">
        <v>0.201041</v>
      </c>
      <c r="K4" s="2">
        <v>1.3744000000000001</v>
      </c>
      <c r="L4" s="3" t="s">
        <v>43</v>
      </c>
      <c r="M4" s="4">
        <f>K4/J4</f>
        <v>6.8364164523654383</v>
      </c>
      <c r="N4" s="2">
        <v>0.21036949999999999</v>
      </c>
      <c r="O4" s="2">
        <v>2.9187100000000001E-2</v>
      </c>
      <c r="P4" s="3">
        <v>2.0331533797900501E-2</v>
      </c>
      <c r="Q4" s="4">
        <f>N4/O4</f>
        <v>7.2076191194054902</v>
      </c>
      <c r="R4" s="2">
        <v>4.156485E-2</v>
      </c>
      <c r="S4" s="2">
        <v>0.74518600000000002</v>
      </c>
      <c r="T4" s="3" t="s">
        <v>43</v>
      </c>
      <c r="U4" s="4">
        <f>S4/R4</f>
        <v>17.928273529195945</v>
      </c>
      <c r="V4" s="2">
        <v>0.252058</v>
      </c>
      <c r="W4" s="2">
        <v>0.39827000000000001</v>
      </c>
      <c r="X4" s="3">
        <v>0.49998286181285001</v>
      </c>
      <c r="Y4" s="4">
        <f>V4/W4</f>
        <v>0.63288221558239388</v>
      </c>
      <c r="Z4" s="2">
        <v>0.11407100000000001</v>
      </c>
      <c r="AA4" s="2">
        <v>3.597585</v>
      </c>
      <c r="AB4" s="3">
        <v>4.1353508053380403E-8</v>
      </c>
      <c r="AC4" s="4">
        <f>Z4/AA4</f>
        <v>3.1707659443765752E-2</v>
      </c>
    </row>
    <row r="5" spans="1:29">
      <c r="A5" s="1" t="s">
        <v>23</v>
      </c>
      <c r="B5" s="2">
        <v>0.10008350000000001</v>
      </c>
      <c r="C5" s="2">
        <v>3.5819000000000001</v>
      </c>
      <c r="D5" s="3" t="s">
        <v>43</v>
      </c>
      <c r="E5" s="4">
        <f>C5/B5</f>
        <v>35.789116088066464</v>
      </c>
      <c r="F5" s="2">
        <v>0.1305</v>
      </c>
      <c r="G5" s="2">
        <v>3.7199299999999998E-2</v>
      </c>
      <c r="H5" s="3">
        <v>1.06382697627657E-4</v>
      </c>
      <c r="I5" s="4">
        <f>F5/G5</f>
        <v>3.5081305293379179</v>
      </c>
      <c r="J5" s="2">
        <v>6.2558699999999995E-2</v>
      </c>
      <c r="K5" s="2">
        <v>0.79673799999999995</v>
      </c>
      <c r="L5" s="3">
        <v>1.0417475359071999E-10</v>
      </c>
      <c r="M5" s="4">
        <f>K5/J5</f>
        <v>12.735846492973799</v>
      </c>
      <c r="N5" s="2">
        <v>6.8139749999999999E-2</v>
      </c>
      <c r="O5" s="2">
        <v>1.546585E-2</v>
      </c>
      <c r="P5" s="3">
        <v>8.4052858624495998E-3</v>
      </c>
      <c r="Q5" s="4">
        <f>N5/O5</f>
        <v>4.4058199193707424</v>
      </c>
      <c r="R5" s="2">
        <v>3.6571800000000002E-2</v>
      </c>
      <c r="S5" s="2">
        <v>0.26148199999999999</v>
      </c>
      <c r="T5" s="3">
        <v>3.7276530443210298E-12</v>
      </c>
      <c r="U5" s="4">
        <f>S5/R5</f>
        <v>7.1498258220814943</v>
      </c>
      <c r="V5" s="2">
        <v>9.1695200000000004E-2</v>
      </c>
      <c r="W5" s="2">
        <v>8.0947500000000006E-2</v>
      </c>
      <c r="X5" s="3">
        <v>0.72141407094101695</v>
      </c>
      <c r="Y5" s="4">
        <f>V5/W5</f>
        <v>1.1327737113561258</v>
      </c>
      <c r="Z5" s="2">
        <v>0.2019145</v>
      </c>
      <c r="AA5" s="2">
        <v>3.5819000000000001</v>
      </c>
      <c r="AB5" s="3">
        <v>9.4366487677754595E-4</v>
      </c>
      <c r="AC5" s="4">
        <f>Z5/AA5</f>
        <v>5.6370780870487726E-2</v>
      </c>
    </row>
    <row r="6" spans="1:29">
      <c r="A6" s="1" t="s">
        <v>24</v>
      </c>
      <c r="B6" s="2">
        <v>1.7946599999999999</v>
      </c>
      <c r="C6" s="2">
        <v>5.1356999999999999</v>
      </c>
      <c r="D6" s="3" t="s">
        <v>43</v>
      </c>
      <c r="E6" s="4">
        <f>C6/B6</f>
        <v>2.8616562468657016</v>
      </c>
      <c r="F6" s="2">
        <v>1.967155</v>
      </c>
      <c r="G6" s="2">
        <v>1.33822</v>
      </c>
      <c r="H6" s="3">
        <v>3.9845985380304802E-3</v>
      </c>
      <c r="I6" s="4">
        <f>F6/G6</f>
        <v>1.4699787777794384</v>
      </c>
      <c r="J6" s="2">
        <v>1.27691</v>
      </c>
      <c r="K6" s="2">
        <v>3.0878399999999999</v>
      </c>
      <c r="L6" s="3" t="s">
        <v>43</v>
      </c>
      <c r="M6" s="4">
        <f>K6/J6</f>
        <v>2.4182127166362548</v>
      </c>
      <c r="N6" s="2">
        <v>1.2936700000000001</v>
      </c>
      <c r="O6" s="2">
        <v>0.49903199999999998</v>
      </c>
      <c r="P6" s="3">
        <v>0.24346623625769001</v>
      </c>
      <c r="Q6" s="4">
        <f>N6/O6</f>
        <v>2.5923588066496741</v>
      </c>
      <c r="R6" s="2">
        <v>0.86150099999999996</v>
      </c>
      <c r="S6" s="2">
        <v>2.0819100000000001</v>
      </c>
      <c r="T6" s="3">
        <v>3.0102382300280401E-12</v>
      </c>
      <c r="U6" s="4">
        <f>S6/R6</f>
        <v>2.4166077578551857</v>
      </c>
      <c r="V6" s="2">
        <v>2.4429699999999999</v>
      </c>
      <c r="W6" s="2">
        <v>1.81524</v>
      </c>
      <c r="X6" s="3">
        <v>3.3354127751345201E-5</v>
      </c>
      <c r="Y6" s="4">
        <f>V6/W6</f>
        <v>1.3458110222339745</v>
      </c>
      <c r="Z6" s="2">
        <v>5.3807299999999998</v>
      </c>
      <c r="AA6" s="2">
        <v>5.1356999999999999</v>
      </c>
      <c r="AB6" s="3">
        <v>0.37751716591919798</v>
      </c>
      <c r="AC6" s="4">
        <f>Z6/AA6</f>
        <v>1.0477111201978309</v>
      </c>
    </row>
    <row r="7" spans="1:29">
      <c r="A7" s="1" t="s">
        <v>25</v>
      </c>
      <c r="B7" s="2">
        <v>7.3510600000000004</v>
      </c>
      <c r="C7" s="2">
        <v>2.9917899999999999</v>
      </c>
      <c r="D7" s="3" t="s">
        <v>43</v>
      </c>
      <c r="E7" s="4">
        <f>C7/B7</f>
        <v>0.40698756369829653</v>
      </c>
      <c r="F7" s="2">
        <v>7.3510600000000004</v>
      </c>
      <c r="G7" s="2">
        <v>7.342835</v>
      </c>
      <c r="H7" s="3">
        <v>0.318395246028021</v>
      </c>
      <c r="I7" s="4">
        <f>F7/G7</f>
        <v>1.0011201395646232</v>
      </c>
      <c r="J7" s="2">
        <v>5.6216799999999996</v>
      </c>
      <c r="K7" s="2">
        <v>7.6113499999999998</v>
      </c>
      <c r="L7" s="3">
        <v>4.39425156255956E-4</v>
      </c>
      <c r="M7" s="4">
        <f>K7/J7</f>
        <v>1.3539280072860782</v>
      </c>
      <c r="N7" s="2">
        <v>5.5666849999999997</v>
      </c>
      <c r="O7" s="2">
        <v>8.0086399999999998</v>
      </c>
      <c r="P7" s="3">
        <v>0.84441877652623998</v>
      </c>
      <c r="Q7" s="4">
        <f>N7/O7</f>
        <v>0.69508493327206611</v>
      </c>
      <c r="R7" s="2">
        <v>4.4061899999999996</v>
      </c>
      <c r="S7" s="2">
        <v>7.5319849999999997</v>
      </c>
      <c r="T7" s="3">
        <v>2.2889138644058599E-5</v>
      </c>
      <c r="U7" s="4">
        <f>S7/R7</f>
        <v>1.7094099437382411</v>
      </c>
      <c r="V7" s="2">
        <v>10.6065</v>
      </c>
      <c r="W7" s="2">
        <v>3.3074400000000002</v>
      </c>
      <c r="X7" s="3" t="s">
        <v>43</v>
      </c>
      <c r="Y7" s="4">
        <f>V7/W7</f>
        <v>3.2068608954357449</v>
      </c>
      <c r="Z7" s="2">
        <v>8.4410799999999995</v>
      </c>
      <c r="AA7" s="2">
        <v>2.9917899999999999</v>
      </c>
      <c r="AB7" s="3" t="s">
        <v>43</v>
      </c>
      <c r="AC7" s="4">
        <f>Z7/AA7</f>
        <v>2.8214146046346835</v>
      </c>
    </row>
    <row r="8" spans="1:29">
      <c r="A8" s="1" t="s">
        <v>26</v>
      </c>
      <c r="B8" s="2">
        <v>0.20219500000000001</v>
      </c>
      <c r="C8" s="2">
        <v>6.013935</v>
      </c>
      <c r="D8" s="3" t="s">
        <v>43</v>
      </c>
      <c r="E8" s="4">
        <f>C8/B8</f>
        <v>29.743242909072922</v>
      </c>
      <c r="F8" s="2">
        <v>0.29152850000000002</v>
      </c>
      <c r="G8" s="2">
        <v>3.4581399999999998E-2</v>
      </c>
      <c r="H8" s="3">
        <v>3.9888338377659698E-6</v>
      </c>
      <c r="I8" s="4">
        <f>F8/G8</f>
        <v>8.4302110383038293</v>
      </c>
      <c r="J8" s="2">
        <v>0.13838200000000001</v>
      </c>
      <c r="K8" s="2">
        <v>0.97462700000000002</v>
      </c>
      <c r="L8" s="3">
        <v>3.03398383043287E-4</v>
      </c>
      <c r="M8" s="4">
        <f>K8/J8</f>
        <v>7.0430186006850599</v>
      </c>
      <c r="N8" s="2">
        <v>0.1608185</v>
      </c>
      <c r="O8" s="2">
        <v>6.6896600000000001E-3</v>
      </c>
      <c r="P8" s="3">
        <v>3.3917903990110798E-3</v>
      </c>
      <c r="Q8" s="4">
        <f>N8/O8</f>
        <v>24.03986151762571</v>
      </c>
      <c r="R8" s="2">
        <v>0.106585</v>
      </c>
      <c r="S8" s="2">
        <v>0.38779000000000002</v>
      </c>
      <c r="T8" s="3">
        <v>4.2455562678864198E-3</v>
      </c>
      <c r="U8" s="4">
        <f>S8/R8</f>
        <v>3.6383168363278138</v>
      </c>
      <c r="V8" s="2">
        <v>4.1637800000000003E-2</v>
      </c>
      <c r="W8" s="2">
        <v>0.25783400000000001</v>
      </c>
      <c r="X8" s="3">
        <v>9.8923264630240397E-5</v>
      </c>
      <c r="Y8" s="4">
        <f>V8/W8</f>
        <v>0.16149072659152788</v>
      </c>
      <c r="Z8" s="2">
        <v>0.18484600000000001</v>
      </c>
      <c r="AA8" s="2">
        <v>6.013935</v>
      </c>
      <c r="AB8" s="3">
        <v>1.47532301703598E-4</v>
      </c>
      <c r="AC8" s="4">
        <f>Z8/AA8</f>
        <v>3.0736281652528671E-2</v>
      </c>
    </row>
    <row r="9" spans="1:29">
      <c r="A9" s="1" t="s">
        <v>27</v>
      </c>
      <c r="B9" s="2">
        <v>0.13055900000000001</v>
      </c>
      <c r="C9" s="2">
        <v>4.3421750000000001</v>
      </c>
      <c r="D9" s="3" t="s">
        <v>43</v>
      </c>
      <c r="E9" s="4">
        <f>C9/B9</f>
        <v>33.258335312004533</v>
      </c>
      <c r="F9" s="2">
        <v>0.228466</v>
      </c>
      <c r="G9" s="2">
        <v>2.7799600000000001E-2</v>
      </c>
      <c r="H9" s="3">
        <v>1.3359694436653099E-11</v>
      </c>
      <c r="I9" s="4">
        <f>F9/G9</f>
        <v>8.2183196880530662</v>
      </c>
      <c r="J9" s="2">
        <v>6.7735050000000005E-2</v>
      </c>
      <c r="K9" s="2">
        <v>1.1756899999999999</v>
      </c>
      <c r="L9" s="3">
        <v>7.0831496088459296E-15</v>
      </c>
      <c r="M9" s="4">
        <f>K9/J9</f>
        <v>17.357188043708536</v>
      </c>
      <c r="N9" s="2">
        <v>6.8351250000000002E-2</v>
      </c>
      <c r="O9" s="2">
        <v>5.4974750000000003E-2</v>
      </c>
      <c r="P9" s="3">
        <v>0.63266024301529</v>
      </c>
      <c r="Q9" s="4">
        <f>N9/O9</f>
        <v>1.2433207972751126</v>
      </c>
      <c r="R9" s="2">
        <v>1.6146500000000001E-2</v>
      </c>
      <c r="S9" s="2">
        <v>0.4337415</v>
      </c>
      <c r="T9" s="3" t="s">
        <v>43</v>
      </c>
      <c r="U9" s="4">
        <f>S9/R9</f>
        <v>26.862880500418047</v>
      </c>
      <c r="V9" s="2">
        <v>0.19176550000000001</v>
      </c>
      <c r="W9" s="2">
        <v>0.103368</v>
      </c>
      <c r="X9" s="3">
        <v>2.6612629179333599E-2</v>
      </c>
      <c r="Y9" s="4">
        <f>V9/W9</f>
        <v>1.8551727807445244</v>
      </c>
      <c r="Z9" s="2">
        <v>0.75722400000000001</v>
      </c>
      <c r="AA9" s="2">
        <v>4.3421750000000001</v>
      </c>
      <c r="AB9" s="3">
        <v>3.2541456376463402E-3</v>
      </c>
      <c r="AC9" s="4">
        <f>Z9/AA9</f>
        <v>0.17438818103830453</v>
      </c>
    </row>
    <row r="10" spans="1:29">
      <c r="A10" s="1" t="s">
        <v>28</v>
      </c>
      <c r="B10" s="2">
        <v>0.15601950000000001</v>
      </c>
      <c r="C10" s="2">
        <v>4.3766499999999997</v>
      </c>
      <c r="D10" s="3" t="s">
        <v>43</v>
      </c>
      <c r="E10" s="4">
        <f>C10/B10</f>
        <v>28.051942225170567</v>
      </c>
      <c r="F10" s="2">
        <v>0.30244199999999999</v>
      </c>
      <c r="G10" s="2">
        <v>2.1941100000000002E-2</v>
      </c>
      <c r="H10" s="3">
        <v>7.0235745998785498E-12</v>
      </c>
      <c r="I10" s="4">
        <f>F10/G10</f>
        <v>13.784267880826393</v>
      </c>
      <c r="J10" s="2">
        <v>8.9916999999999997E-2</v>
      </c>
      <c r="K10" s="2">
        <v>1.77545</v>
      </c>
      <c r="L10" s="3">
        <v>1.69070941463025E-12</v>
      </c>
      <c r="M10" s="4">
        <f>K10/J10</f>
        <v>19.745431898306215</v>
      </c>
      <c r="N10" s="2">
        <v>0.101967</v>
      </c>
      <c r="O10" s="2">
        <v>1.54888E-2</v>
      </c>
      <c r="P10" s="3">
        <v>2.08152831339443E-2</v>
      </c>
      <c r="Q10" s="4">
        <f>N10/O10</f>
        <v>6.5832730747378747</v>
      </c>
      <c r="R10" s="2">
        <v>3.6482800000000003E-2</v>
      </c>
      <c r="S10" s="2">
        <v>0.60931900000000006</v>
      </c>
      <c r="T10" s="3" t="s">
        <v>43</v>
      </c>
      <c r="U10" s="4">
        <f>S10/R10</f>
        <v>16.701541548346071</v>
      </c>
      <c r="V10" s="2">
        <v>0.19830600000000001</v>
      </c>
      <c r="W10" s="2">
        <v>8.5151299999999999E-2</v>
      </c>
      <c r="X10" s="3">
        <v>9.81078517039011E-2</v>
      </c>
      <c r="Y10" s="4">
        <f>V10/W10</f>
        <v>2.3288663825449523</v>
      </c>
      <c r="Z10" s="2">
        <v>1.0111829999999999</v>
      </c>
      <c r="AA10" s="2">
        <v>4.3766499999999997</v>
      </c>
      <c r="AB10" s="3">
        <v>1.53583101088017E-2</v>
      </c>
      <c r="AC10" s="4">
        <f>Z10/AA10</f>
        <v>0.23104040761769848</v>
      </c>
    </row>
    <row r="11" spans="1:29">
      <c r="A11" s="1" t="s">
        <v>29</v>
      </c>
      <c r="B11" s="2">
        <v>0.61482899999999996</v>
      </c>
      <c r="C11" s="2">
        <v>1.9960199999999999</v>
      </c>
      <c r="D11" s="3" t="s">
        <v>43</v>
      </c>
      <c r="E11" s="4">
        <f>C11/B11</f>
        <v>3.2464636508687783</v>
      </c>
      <c r="F11" s="2">
        <v>1.1694500000000001</v>
      </c>
      <c r="G11" s="2">
        <v>1.72093E-2</v>
      </c>
      <c r="H11" s="3" t="s">
        <v>43</v>
      </c>
      <c r="I11" s="4">
        <f>F11/G11</f>
        <v>67.954536210072462</v>
      </c>
      <c r="J11" s="2">
        <v>4.10079E-2</v>
      </c>
      <c r="K11" s="2">
        <v>6.7123600000000003</v>
      </c>
      <c r="L11" s="3" t="s">
        <v>43</v>
      </c>
      <c r="M11" s="4">
        <f>K11/J11</f>
        <v>163.68455834119769</v>
      </c>
      <c r="N11" s="2">
        <v>4.5259750000000001E-2</v>
      </c>
      <c r="O11" s="2">
        <v>8.9317300000000006E-3</v>
      </c>
      <c r="P11" s="3">
        <v>2.06939165139612E-2</v>
      </c>
      <c r="Q11" s="4">
        <f>N11/O11</f>
        <v>5.0672993921670271</v>
      </c>
      <c r="R11" s="2">
        <v>1.39223E-2</v>
      </c>
      <c r="S11" s="2">
        <v>2.289085</v>
      </c>
      <c r="T11" s="3" t="s">
        <v>43</v>
      </c>
      <c r="U11" s="4">
        <f>S11/R11</f>
        <v>164.41859462876104</v>
      </c>
      <c r="V11" s="2">
        <v>5.14011</v>
      </c>
      <c r="W11" s="2">
        <v>7.4693599999999999E-2</v>
      </c>
      <c r="X11" s="3">
        <v>1.9811162560061801E-52</v>
      </c>
      <c r="Y11" s="4">
        <f>V11/W11</f>
        <v>68.815936037357957</v>
      </c>
      <c r="Z11" s="2">
        <v>10.120715000000001</v>
      </c>
      <c r="AA11" s="2">
        <v>1.9960199999999999</v>
      </c>
      <c r="AB11" s="3">
        <v>2.2500973504382902E-12</v>
      </c>
      <c r="AC11" s="4">
        <f>Z11/AA11</f>
        <v>5.070447690904901</v>
      </c>
    </row>
    <row r="12" spans="1:29">
      <c r="A12" s="1" t="s">
        <v>30</v>
      </c>
      <c r="B12" s="2">
        <v>1.3440099999999999</v>
      </c>
      <c r="C12" s="2">
        <v>3.2804700000000002</v>
      </c>
      <c r="D12" s="3" t="s">
        <v>43</v>
      </c>
      <c r="E12" s="4">
        <f>C12/B12</f>
        <v>2.440807732085327</v>
      </c>
      <c r="F12" s="2">
        <v>1.66808</v>
      </c>
      <c r="G12" s="2">
        <v>0.43546800000000002</v>
      </c>
      <c r="H12" s="3">
        <v>1.09308583004318E-3</v>
      </c>
      <c r="I12" s="4">
        <f>F12/G12</f>
        <v>3.8305455280296141</v>
      </c>
      <c r="J12" s="2">
        <v>9.4556500000000002E-2</v>
      </c>
      <c r="K12" s="2">
        <v>4.9939799999999996</v>
      </c>
      <c r="L12" s="3" t="s">
        <v>43</v>
      </c>
      <c r="M12" s="4">
        <f>K12/J12</f>
        <v>52.814772120372474</v>
      </c>
      <c r="N12" s="2">
        <v>9.4300049999999996E-2</v>
      </c>
      <c r="O12" s="2">
        <v>0.10907500000000001</v>
      </c>
      <c r="P12" s="3">
        <v>0.45419329333268099</v>
      </c>
      <c r="Q12" s="4">
        <f>N12/O12</f>
        <v>0.86454320421728159</v>
      </c>
      <c r="R12" s="2">
        <v>1.53315E-2</v>
      </c>
      <c r="S12" s="2">
        <v>2.986475</v>
      </c>
      <c r="T12" s="3" t="s">
        <v>43</v>
      </c>
      <c r="U12" s="4">
        <f>S12/R12</f>
        <v>194.79339921077519</v>
      </c>
      <c r="V12" s="2">
        <v>2.7363200000000001</v>
      </c>
      <c r="W12" s="2">
        <v>1.1451</v>
      </c>
      <c r="X12" s="3">
        <v>1.0114136434706799E-6</v>
      </c>
      <c r="Y12" s="4">
        <f>V12/W12</f>
        <v>2.3895904287835124</v>
      </c>
      <c r="Z12" s="2">
        <v>3.9711500000000002</v>
      </c>
      <c r="AA12" s="2">
        <v>3.2804700000000002</v>
      </c>
      <c r="AB12" s="3">
        <v>0.169668222166934</v>
      </c>
      <c r="AC12" s="4">
        <f>Z12/AA12</f>
        <v>1.2105430014601566</v>
      </c>
    </row>
    <row r="13" spans="1:29">
      <c r="A13" s="1" t="s">
        <v>31</v>
      </c>
      <c r="B13" s="2">
        <v>0.831932</v>
      </c>
      <c r="C13" s="2">
        <v>5.7947800000000003</v>
      </c>
      <c r="D13" s="3" t="s">
        <v>43</v>
      </c>
      <c r="E13" s="4">
        <f>C13/B13</f>
        <v>6.965449099205224</v>
      </c>
      <c r="F13" s="2">
        <v>1.1495299999999999</v>
      </c>
      <c r="G13" s="2">
        <v>0.27769050000000001</v>
      </c>
      <c r="H13" s="3">
        <v>5.7527211942212898E-5</v>
      </c>
      <c r="I13" s="4">
        <f>F13/G13</f>
        <v>4.1396086650425561</v>
      </c>
      <c r="J13" s="2">
        <v>0.4572985</v>
      </c>
      <c r="K13" s="2">
        <v>2.8306200000000001</v>
      </c>
      <c r="L13" s="3">
        <v>6.6171207690372004E-15</v>
      </c>
      <c r="M13" s="4">
        <f>K13/J13</f>
        <v>6.1898737914075816</v>
      </c>
      <c r="N13" s="2">
        <v>0.50474149999999995</v>
      </c>
      <c r="O13" s="2">
        <v>0.27655299999999999</v>
      </c>
      <c r="P13" s="3">
        <v>0.364269447310063</v>
      </c>
      <c r="Q13" s="4">
        <f>N13/O13</f>
        <v>1.8251167045738068</v>
      </c>
      <c r="R13" s="2">
        <v>0.17822399999999999</v>
      </c>
      <c r="S13" s="2">
        <v>1.62304</v>
      </c>
      <c r="T13" s="3" t="s">
        <v>43</v>
      </c>
      <c r="U13" s="4">
        <f>S13/R13</f>
        <v>9.1067420773857624</v>
      </c>
      <c r="V13" s="2">
        <v>0.77007899999999996</v>
      </c>
      <c r="W13" s="2">
        <v>0.93264100000000005</v>
      </c>
      <c r="X13" s="3">
        <v>0.35717747524480398</v>
      </c>
      <c r="Y13" s="4">
        <f>V13/W13</f>
        <v>0.82569713319487337</v>
      </c>
      <c r="Z13" s="2">
        <v>1.2837799999999999</v>
      </c>
      <c r="AA13" s="2">
        <v>5.7947800000000003</v>
      </c>
      <c r="AB13" s="3">
        <v>1.7401345981344399E-3</v>
      </c>
      <c r="AC13" s="4">
        <f>Z13/AA13</f>
        <v>0.22154076599974457</v>
      </c>
    </row>
    <row r="14" spans="1:29">
      <c r="A14" s="1" t="s">
        <v>32</v>
      </c>
      <c r="B14" s="2">
        <v>0.90605999999999998</v>
      </c>
      <c r="C14" s="2">
        <v>5.2311199999999998</v>
      </c>
      <c r="D14" s="3" t="s">
        <v>43</v>
      </c>
      <c r="E14" s="4">
        <f>C14/B14</f>
        <v>5.7734807849369796</v>
      </c>
      <c r="F14" s="2">
        <v>1.270275</v>
      </c>
      <c r="G14" s="2">
        <v>0.24549199999999999</v>
      </c>
      <c r="H14" s="3">
        <v>1.07243249897207E-5</v>
      </c>
      <c r="I14" s="4">
        <f>F14/G14</f>
        <v>5.1744048685904227</v>
      </c>
      <c r="J14" s="2">
        <v>0.39942450000000002</v>
      </c>
      <c r="K14" s="2">
        <v>4.3873800000000003</v>
      </c>
      <c r="L14" s="3" t="s">
        <v>43</v>
      </c>
      <c r="M14" s="4">
        <f>K14/J14</f>
        <v>10.984253594859604</v>
      </c>
      <c r="N14" s="2">
        <v>0.43110900000000002</v>
      </c>
      <c r="O14" s="2">
        <v>7.0169800000000004E-2</v>
      </c>
      <c r="P14" s="3">
        <v>1.3510258308591599E-2</v>
      </c>
      <c r="Q14" s="4">
        <f>N14/O14</f>
        <v>6.1437969040812428</v>
      </c>
      <c r="R14" s="2">
        <v>0.14786050000000001</v>
      </c>
      <c r="S14" s="2">
        <v>2.56732</v>
      </c>
      <c r="T14" s="3" t="s">
        <v>43</v>
      </c>
      <c r="U14" s="4">
        <f>S14/R14</f>
        <v>17.363122673060079</v>
      </c>
      <c r="V14" s="2">
        <v>1.3105</v>
      </c>
      <c r="W14" s="2">
        <v>0.61622049999999995</v>
      </c>
      <c r="X14" s="3">
        <v>7.04079066391523E-3</v>
      </c>
      <c r="Y14" s="4">
        <f>V14/W14</f>
        <v>2.1266738123772257</v>
      </c>
      <c r="Z14" s="2">
        <v>2.0750649999999999</v>
      </c>
      <c r="AA14" s="2">
        <v>5.2311199999999998</v>
      </c>
      <c r="AB14" s="3">
        <v>0.159839867559423</v>
      </c>
      <c r="AC14" s="4">
        <f>Z14/AA14</f>
        <v>0.39667700224808455</v>
      </c>
    </row>
    <row r="15" spans="1:29">
      <c r="A15" s="1" t="s">
        <v>33</v>
      </c>
      <c r="B15" s="2">
        <v>1.1788449999999999</v>
      </c>
      <c r="C15" s="2">
        <v>5.1778399999999998</v>
      </c>
      <c r="D15" s="3" t="s">
        <v>43</v>
      </c>
      <c r="E15" s="4">
        <f>C15/B15</f>
        <v>4.3922992420547233</v>
      </c>
      <c r="F15" s="2">
        <v>1.7771699999999999</v>
      </c>
      <c r="G15" s="2">
        <v>0.42417700000000003</v>
      </c>
      <c r="H15" s="3">
        <v>3.5414364828706101E-5</v>
      </c>
      <c r="I15" s="4">
        <f>F15/G15</f>
        <v>4.1896896814301572</v>
      </c>
      <c r="J15" s="2">
        <v>0.34914200000000001</v>
      </c>
      <c r="K15" s="2">
        <v>5.9898600000000002</v>
      </c>
      <c r="L15" s="3" t="s">
        <v>43</v>
      </c>
      <c r="M15" s="4">
        <f>K15/J15</f>
        <v>17.15594228136403</v>
      </c>
      <c r="N15" s="2">
        <v>0.36320799999999998</v>
      </c>
      <c r="O15" s="2">
        <v>9.5180899999999999E-2</v>
      </c>
      <c r="P15" s="3">
        <v>0.1276205652063</v>
      </c>
      <c r="Q15" s="4">
        <f>N15/O15</f>
        <v>3.8159756841971442</v>
      </c>
      <c r="R15" s="2">
        <v>8.49356E-2</v>
      </c>
      <c r="S15" s="2">
        <v>3.3386</v>
      </c>
      <c r="T15" s="3" t="s">
        <v>43</v>
      </c>
      <c r="U15" s="4">
        <f>S15/R15</f>
        <v>39.307428216201451</v>
      </c>
      <c r="V15" s="2">
        <v>3.0989949999999999</v>
      </c>
      <c r="W15" s="2">
        <v>0.63088949999999999</v>
      </c>
      <c r="X15" s="3">
        <v>3.8769401635746998E-8</v>
      </c>
      <c r="Y15" s="4">
        <f>V15/W15</f>
        <v>4.9121042591452229</v>
      </c>
      <c r="Z15" s="2">
        <v>9.2434999999999992</v>
      </c>
      <c r="AA15" s="2">
        <v>5.1778399999999998</v>
      </c>
      <c r="AB15" s="3">
        <v>4.6400937032355103E-3</v>
      </c>
      <c r="AC15" s="4">
        <f>Z15/AA15</f>
        <v>1.7852038687947096</v>
      </c>
    </row>
    <row r="16" spans="1:29">
      <c r="A16" s="1" t="s">
        <v>34</v>
      </c>
      <c r="B16" s="2">
        <v>1.69153</v>
      </c>
      <c r="C16" s="2">
        <v>4.9239600000000001</v>
      </c>
      <c r="D16" s="3" t="s">
        <v>43</v>
      </c>
      <c r="E16" s="4">
        <f>C16/B16</f>
        <v>2.9109504413164413</v>
      </c>
      <c r="F16" s="2">
        <v>2.1352000000000002</v>
      </c>
      <c r="G16" s="2">
        <v>0.91088000000000002</v>
      </c>
      <c r="H16" s="3">
        <v>1.0441851142385401E-2</v>
      </c>
      <c r="I16" s="4">
        <f>F16/G16</f>
        <v>2.3441067978218868</v>
      </c>
      <c r="J16" s="2">
        <v>0.57465949999999999</v>
      </c>
      <c r="K16" s="2">
        <v>6.8059099999999999</v>
      </c>
      <c r="L16" s="3" t="s">
        <v>43</v>
      </c>
      <c r="M16" s="4">
        <f>K16/J16</f>
        <v>11.843378557215186</v>
      </c>
      <c r="N16" s="2">
        <v>0.63596149999999996</v>
      </c>
      <c r="O16" s="2">
        <v>6.8982399999999999E-2</v>
      </c>
      <c r="P16" s="3">
        <v>7.54691265923576E-3</v>
      </c>
      <c r="Q16" s="4">
        <f>N16/O16</f>
        <v>9.2191848935380616</v>
      </c>
      <c r="R16" s="2">
        <v>0.168769</v>
      </c>
      <c r="S16" s="2">
        <v>3.8563900000000002</v>
      </c>
      <c r="T16" s="3" t="s">
        <v>43</v>
      </c>
      <c r="U16" s="4">
        <f>S16/R16</f>
        <v>22.850108728498718</v>
      </c>
      <c r="V16" s="2">
        <v>3.8790800000000001</v>
      </c>
      <c r="W16" s="2">
        <v>1.689065</v>
      </c>
      <c r="X16" s="3">
        <v>1.3918311891597501E-5</v>
      </c>
      <c r="Y16" s="4">
        <f>V16/W16</f>
        <v>2.2965842048707419</v>
      </c>
      <c r="Z16" s="2">
        <v>11.3109</v>
      </c>
      <c r="AA16" s="2">
        <v>4.9239600000000001</v>
      </c>
      <c r="AB16" s="3">
        <v>1.2774849141327301E-5</v>
      </c>
      <c r="AC16" s="4">
        <f>Z16/AA16</f>
        <v>2.2971145175834087</v>
      </c>
    </row>
    <row r="17" spans="1:29">
      <c r="A17" s="1" t="s">
        <v>35</v>
      </c>
      <c r="B17" s="2">
        <v>0.57787100000000002</v>
      </c>
      <c r="C17" s="2">
        <v>4.4300249999999997</v>
      </c>
      <c r="D17" s="3" t="s">
        <v>43</v>
      </c>
      <c r="E17" s="4">
        <f>C17/B17</f>
        <v>7.6661140635193661</v>
      </c>
      <c r="F17" s="2">
        <v>0.83782199999999996</v>
      </c>
      <c r="G17" s="2">
        <v>0.12859799999999999</v>
      </c>
      <c r="H17" s="3">
        <v>2.4301559862609999E-6</v>
      </c>
      <c r="I17" s="4">
        <f>F17/G17</f>
        <v>6.5150468903093364</v>
      </c>
      <c r="J17" s="2">
        <v>0.21568499999999999</v>
      </c>
      <c r="K17" s="2">
        <v>6.4241549999999998</v>
      </c>
      <c r="L17" s="3" t="s">
        <v>43</v>
      </c>
      <c r="M17" s="4">
        <f>K17/J17</f>
        <v>29.784894638013771</v>
      </c>
      <c r="N17" s="2">
        <v>0.25053900000000001</v>
      </c>
      <c r="O17" s="2">
        <v>3.2468700000000003E-2</v>
      </c>
      <c r="P17" s="3">
        <v>3.9124854726620599E-3</v>
      </c>
      <c r="Q17" s="4">
        <f>N17/O17</f>
        <v>7.7163237209989921</v>
      </c>
      <c r="R17" s="2">
        <v>9.4294249999999996E-2</v>
      </c>
      <c r="S17" s="2">
        <v>2.37141</v>
      </c>
      <c r="T17" s="3" t="s">
        <v>43</v>
      </c>
      <c r="U17" s="4">
        <f>S17/R17</f>
        <v>25.149041431476469</v>
      </c>
      <c r="V17" s="2">
        <v>1.391845</v>
      </c>
      <c r="W17" s="2">
        <v>0.45341599999999999</v>
      </c>
      <c r="X17" s="3">
        <v>2.2344306800254101E-5</v>
      </c>
      <c r="Y17" s="4">
        <f>V17/W17</f>
        <v>3.0696865571572243</v>
      </c>
      <c r="Z17" s="2">
        <v>8.2688199999999998</v>
      </c>
      <c r="AA17" s="2">
        <v>4.4300249999999997</v>
      </c>
      <c r="AB17" s="3">
        <v>4.3266120179850702E-2</v>
      </c>
      <c r="AC17" s="4">
        <f>Z17/AA17</f>
        <v>1.86654025654482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 Rockowitz</dc:creator>
  <cp:lastModifiedBy>Shira Rockowitz</cp:lastModifiedBy>
  <dcterms:created xsi:type="dcterms:W3CDTF">2013-07-25T23:02:22Z</dcterms:created>
  <dcterms:modified xsi:type="dcterms:W3CDTF">2014-01-21T17:21:24Z</dcterms:modified>
</cp:coreProperties>
</file>